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vinrocks/Desktop/Coc Rev/Final Figures and Tables/"/>
    </mc:Choice>
  </mc:AlternateContent>
  <xr:revisionPtr revIDLastSave="0" documentId="13_ncr:1_{D0829DE2-5FE4-884F-B137-87C413A5B127}" xr6:coauthVersionLast="47" xr6:coauthVersionMax="47" xr10:uidLastSave="{00000000-0000-0000-0000-000000000000}"/>
  <bookViews>
    <workbookView xWindow="2720" yWindow="500" windowWidth="25700" windowHeight="15800" xr2:uid="{9AEEEE9E-F888-ED4E-990E-276CB9F11B3F}"/>
  </bookViews>
  <sheets>
    <sheet name="Suppl. Table 7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1" l="1"/>
</calcChain>
</file>

<file path=xl/sharedStrings.xml><?xml version="1.0" encoding="utf-8"?>
<sst xmlns="http://schemas.openxmlformats.org/spreadsheetml/2006/main" count="129" uniqueCount="85">
  <si>
    <t>Sample Name</t>
  </si>
  <si>
    <t>Group</t>
  </si>
  <si>
    <t>Library name</t>
  </si>
  <si>
    <t>Total Sequences</t>
  </si>
  <si>
    <t>Mapped (%)</t>
  </si>
  <si>
    <t>Sex</t>
  </si>
  <si>
    <t>CONF1</t>
  </si>
  <si>
    <t>CONF3</t>
  </si>
  <si>
    <t>CONF5</t>
  </si>
  <si>
    <t>MSF1</t>
  </si>
  <si>
    <t>MSF3</t>
  </si>
  <si>
    <t>MSF5</t>
  </si>
  <si>
    <t>CONM1</t>
  </si>
  <si>
    <t>CONM3</t>
  </si>
  <si>
    <t>CONM5</t>
  </si>
  <si>
    <t>MSM1</t>
  </si>
  <si>
    <t>MSM3</t>
  </si>
  <si>
    <t>MSM5</t>
  </si>
  <si>
    <t>CONF2</t>
  </si>
  <si>
    <t>CONF4</t>
  </si>
  <si>
    <t>CONF6</t>
  </si>
  <si>
    <t>MSF2</t>
  </si>
  <si>
    <t>MSF4</t>
  </si>
  <si>
    <t>MSF6</t>
  </si>
  <si>
    <t>CONM2</t>
  </si>
  <si>
    <t>CONM4</t>
  </si>
  <si>
    <t>CONM6</t>
  </si>
  <si>
    <t>MSM2</t>
  </si>
  <si>
    <t>MSM4</t>
  </si>
  <si>
    <t>MSM6</t>
  </si>
  <si>
    <t>ELS-NAc-cDNA-1_TGCTGCTG-GTCCTCAT</t>
  </si>
  <si>
    <t>ELS-NAc-cDNA-2_TATCTGCC-CCAACGCT</t>
  </si>
  <si>
    <t>ELS-NAc-cDNA-3_ATTCCTCT-GCGATATT</t>
  </si>
  <si>
    <t>ELS-NAc-cDNA-4_CAACTCTC-ATCTTCTC</t>
  </si>
  <si>
    <t>ELS-NAc-cDNA-5_GCCGTCGA-TTAATCAC</t>
  </si>
  <si>
    <t>ELS-NAc-cDNA-6_TATCCAGG-TCCACTTC</t>
  </si>
  <si>
    <t>ELS-NAc-cDNA-7_TAAGCACA-GACATTAA</t>
  </si>
  <si>
    <t>ELS-NAc-cDNA-8_GTCCACAG-CGCGAATA</t>
  </si>
  <si>
    <t>ELS-NAc-cDNA-9_ACACGATC-AATACCAT</t>
  </si>
  <si>
    <t>ELS-NAc-cDNA-10_GTATAACA-TGCTTCAC</t>
  </si>
  <si>
    <t>ELS-NAc-cDNA-11_TGTCGGAT-TCAGGCTT</t>
  </si>
  <si>
    <t>ELS-NAc-cDNA-12_AGGATCTA-GAACTTCG</t>
  </si>
  <si>
    <t>ELS-NAc-cDNA-13_AGCAATTC-CTGCTCCT</t>
  </si>
  <si>
    <t>ELS-NAc-cDNA-14_CCTATGCC-CAAGCTTA</t>
  </si>
  <si>
    <t>ELS-NAc-cDNA-15_AAGGATGT-CACTTCAT</t>
  </si>
  <si>
    <t>ELS-NAc-cDNA-16_TTGAGCCT-TCATTCGA</t>
  </si>
  <si>
    <t>ELS-NAc-cDNA-17_CACATCCT-GCTGCACT</t>
  </si>
  <si>
    <t>ELS-NAc-cDNA-18_TTCGCTGA-CGCATATT</t>
  </si>
  <si>
    <t>ELS-NAc-cDNA-19_CATGCTTA-ATGAATTA</t>
  </si>
  <si>
    <t>ELS-NAc-cDNA-20_AAGTAGAG-ATCGACTG</t>
  </si>
  <si>
    <t>ELS-NAc-cDNA-21_CATAGCGA-GACGGTTA</t>
  </si>
  <si>
    <t>ELS-NAc-cDNA-22_AGTTGCTT-TAGCATTG</t>
  </si>
  <si>
    <t>ELS-NAc-cDNA-23_GCACATCT-AACCTCTT</t>
  </si>
  <si>
    <t>ELS-NAc-cDNA-24_CCTACCAT-GCTTCCTA</t>
  </si>
  <si>
    <t>Female</t>
  </si>
  <si>
    <t>Male</t>
  </si>
  <si>
    <t>Con</t>
  </si>
  <si>
    <t>Average mapped length</t>
  </si>
  <si>
    <t>Number of splices: total</t>
  </si>
  <si>
    <t>Number of splices: annotated (sjdb)</t>
  </si>
  <si>
    <t>Number of splices: GT/AG</t>
  </si>
  <si>
    <t>Number of splices: GC/AG</t>
  </si>
  <si>
    <t>Number of splices: AT/AC</t>
  </si>
  <si>
    <t>Number of splices: Non-canonical</t>
  </si>
  <si>
    <t>Mismatch rate per base, %</t>
  </si>
  <si>
    <t>Deletion rate per base</t>
  </si>
  <si>
    <t>Deletion average length</t>
  </si>
  <si>
    <t>Insertion rate per base</t>
  </si>
  <si>
    <t>Insertion average length</t>
  </si>
  <si>
    <t>Sample Information</t>
  </si>
  <si>
    <t>Unique Reads</t>
  </si>
  <si>
    <t>Multi-mapping Reads</t>
  </si>
  <si>
    <t>Unmapped Reads</t>
  </si>
  <si>
    <t>Chimeric Reads</t>
  </si>
  <si>
    <t>Number of reads mapped to multiple loci</t>
  </si>
  <si>
    <t>% of reads mapped to multiple loci</t>
  </si>
  <si>
    <t>Number of reads mapped to too many loci</t>
  </si>
  <si>
    <t>% of reads mapped to too many loci</t>
  </si>
  <si>
    <t>% of reads unmapped: too many mismatches</t>
  </si>
  <si>
    <t>% of reads unmapped: too short</t>
  </si>
  <si>
    <t>% of reads unmapped: other</t>
  </si>
  <si>
    <t>Number of chimeric reads</t>
  </si>
  <si>
    <t>% of chimeric reads</t>
  </si>
  <si>
    <t>Supplementary Table 7. Summary statistics for the RNA-seq experiment</t>
  </si>
  <si>
    <t>MS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8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10" fontId="3" fillId="0" borderId="0" xfId="0" applyNumberFormat="1" applyFont="1"/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10" fontId="0" fillId="0" borderId="0" xfId="0" applyNumberFormat="1"/>
    <xf numFmtId="10" fontId="3" fillId="0" borderId="0" xfId="1" applyNumberFormat="1" applyFont="1" applyBorder="1"/>
    <xf numFmtId="2" fontId="3" fillId="0" borderId="0" xfId="1" applyNumberFormat="1" applyFont="1"/>
    <xf numFmtId="10" fontId="3" fillId="0" borderId="0" xfId="1" applyNumberFormat="1" applyFont="1"/>
    <xf numFmtId="1" fontId="3" fillId="0" borderId="0" xfId="1" applyNumberFormat="1" applyFont="1"/>
    <xf numFmtId="1" fontId="3" fillId="0" borderId="0" xfId="1" applyNumberFormat="1" applyFont="1" applyBorder="1"/>
    <xf numFmtId="1" fontId="3" fillId="0" borderId="0" xfId="1" applyNumberFormat="1" applyFont="1" applyFill="1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1" fontId="3" fillId="0" borderId="0" xfId="0" applyNumberFormat="1" applyFont="1"/>
    <xf numFmtId="2" fontId="3" fillId="0" borderId="0" xfId="0" applyNumberFormat="1" applyFont="1"/>
    <xf numFmtId="0" fontId="3" fillId="0" borderId="2" xfId="0" applyFont="1" applyBorder="1"/>
    <xf numFmtId="0" fontId="4" fillId="0" borderId="2" xfId="0" applyFont="1" applyBorder="1"/>
    <xf numFmtId="1" fontId="3" fillId="0" borderId="2" xfId="0" applyNumberFormat="1" applyFont="1" applyBorder="1"/>
    <xf numFmtId="10" fontId="3" fillId="0" borderId="2" xfId="0" applyNumberFormat="1" applyFont="1" applyBorder="1"/>
    <xf numFmtId="2" fontId="3" fillId="0" borderId="2" xfId="0" applyNumberFormat="1" applyFont="1" applyBorder="1"/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04102-BA4B-4C4A-91FD-8FE53B7D063E}">
  <dimension ref="A1:AE59"/>
  <sheetViews>
    <sheetView tabSelected="1" zoomScale="94" workbookViewId="0">
      <selection activeCell="C27" sqref="C27"/>
    </sheetView>
  </sheetViews>
  <sheetFormatPr baseColWidth="10" defaultColWidth="11" defaultRowHeight="16" x14ac:dyDescent="0.2"/>
  <cols>
    <col min="5" max="5" width="15.1640625" bestFit="1" customWidth="1"/>
    <col min="6" max="6" width="11" bestFit="1" customWidth="1"/>
    <col min="7" max="7" width="15.5" bestFit="1" customWidth="1"/>
    <col min="8" max="8" width="12.6640625" bestFit="1" customWidth="1"/>
    <col min="9" max="9" width="18.1640625" customWidth="1"/>
    <col min="10" max="10" width="16" bestFit="1" customWidth="1"/>
    <col min="11" max="11" width="11" bestFit="1" customWidth="1"/>
    <col min="12" max="12" width="12.83203125" bestFit="1" customWidth="1"/>
    <col min="13" max="13" width="14.83203125" customWidth="1"/>
    <col min="14" max="18" width="11" bestFit="1" customWidth="1"/>
    <col min="19" max="19" width="18.1640625" customWidth="1"/>
    <col min="20" max="20" width="13.83203125" customWidth="1"/>
    <col min="21" max="21" width="14.1640625" customWidth="1"/>
    <col min="22" max="23" width="11" bestFit="1" customWidth="1"/>
  </cols>
  <sheetData>
    <row r="1" spans="1:31" x14ac:dyDescent="0.2">
      <c r="A1" s="12" t="s">
        <v>8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</row>
    <row r="2" spans="1:31" x14ac:dyDescent="0.2">
      <c r="A2" s="22" t="s">
        <v>69</v>
      </c>
      <c r="B2" s="23"/>
      <c r="C2" s="23"/>
      <c r="D2" s="24"/>
      <c r="E2" s="25" t="s">
        <v>70</v>
      </c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7"/>
      <c r="S2" s="25" t="s">
        <v>71</v>
      </c>
      <c r="T2" s="26"/>
      <c r="U2" s="26"/>
      <c r="V2" s="27"/>
      <c r="W2" s="25" t="s">
        <v>72</v>
      </c>
      <c r="X2" s="26"/>
      <c r="Y2" s="27"/>
      <c r="Z2" s="25" t="s">
        <v>73</v>
      </c>
      <c r="AA2" s="27"/>
    </row>
    <row r="3" spans="1:31" ht="83" customHeight="1" x14ac:dyDescent="0.2">
      <c r="A3" s="3" t="s">
        <v>0</v>
      </c>
      <c r="B3" s="1" t="s">
        <v>5</v>
      </c>
      <c r="C3" s="1" t="s">
        <v>1</v>
      </c>
      <c r="D3" s="4" t="s">
        <v>2</v>
      </c>
      <c r="E3" s="3" t="s">
        <v>3</v>
      </c>
      <c r="F3" s="1" t="s">
        <v>4</v>
      </c>
      <c r="G3" s="1" t="s">
        <v>57</v>
      </c>
      <c r="H3" s="1" t="s">
        <v>58</v>
      </c>
      <c r="I3" s="1" t="s">
        <v>59</v>
      </c>
      <c r="J3" s="1" t="s">
        <v>60</v>
      </c>
      <c r="K3" s="1" t="s">
        <v>61</v>
      </c>
      <c r="L3" s="1" t="s">
        <v>62</v>
      </c>
      <c r="M3" s="1" t="s">
        <v>63</v>
      </c>
      <c r="N3" s="1" t="s">
        <v>64</v>
      </c>
      <c r="O3" s="1" t="s">
        <v>65</v>
      </c>
      <c r="P3" s="1" t="s">
        <v>66</v>
      </c>
      <c r="Q3" s="1" t="s">
        <v>67</v>
      </c>
      <c r="R3" s="4" t="s">
        <v>68</v>
      </c>
      <c r="S3" s="3" t="s">
        <v>74</v>
      </c>
      <c r="T3" s="1" t="s">
        <v>75</v>
      </c>
      <c r="U3" s="1" t="s">
        <v>76</v>
      </c>
      <c r="V3" s="4" t="s">
        <v>77</v>
      </c>
      <c r="W3" s="3" t="s">
        <v>78</v>
      </c>
      <c r="X3" s="1" t="s">
        <v>79</v>
      </c>
      <c r="Y3" s="4" t="s">
        <v>80</v>
      </c>
      <c r="Z3" s="3" t="s">
        <v>81</v>
      </c>
      <c r="AA3" s="4" t="s">
        <v>82</v>
      </c>
    </row>
    <row r="4" spans="1:31" x14ac:dyDescent="0.2">
      <c r="A4" s="13" t="s">
        <v>6</v>
      </c>
      <c r="B4" s="13" t="s">
        <v>54</v>
      </c>
      <c r="C4" s="13" t="s">
        <v>56</v>
      </c>
      <c r="D4" s="14" t="s">
        <v>30</v>
      </c>
      <c r="E4" s="9">
        <v>88389789</v>
      </c>
      <c r="F4" s="2">
        <v>0.88360000000000005</v>
      </c>
      <c r="G4" s="15">
        <v>196.93</v>
      </c>
      <c r="H4" s="15">
        <v>32025530</v>
      </c>
      <c r="I4" s="15">
        <v>31704391</v>
      </c>
      <c r="J4" s="15">
        <v>31707644</v>
      </c>
      <c r="K4" s="15">
        <v>266714</v>
      </c>
      <c r="L4" s="15">
        <v>34617</v>
      </c>
      <c r="M4" s="15">
        <v>16555</v>
      </c>
      <c r="N4" s="2">
        <v>2.3E-3</v>
      </c>
      <c r="O4" s="2">
        <v>1E-4</v>
      </c>
      <c r="P4" s="16">
        <v>2.08</v>
      </c>
      <c r="Q4" s="2">
        <v>1E-4</v>
      </c>
      <c r="R4" s="16">
        <v>1.59</v>
      </c>
      <c r="S4" s="15">
        <v>4943469</v>
      </c>
      <c r="T4" s="2">
        <v>5.5899999999999998E-2</v>
      </c>
      <c r="U4" s="15">
        <v>84237</v>
      </c>
      <c r="V4" s="2">
        <v>1E-3</v>
      </c>
      <c r="W4" s="2">
        <v>0</v>
      </c>
      <c r="X4" s="2">
        <v>5.6599999999999998E-2</v>
      </c>
      <c r="Y4" s="2">
        <v>2.8999999999999998E-3</v>
      </c>
      <c r="Z4" s="13">
        <v>0</v>
      </c>
      <c r="AA4" s="2">
        <v>0</v>
      </c>
    </row>
    <row r="5" spans="1:31" x14ac:dyDescent="0.2">
      <c r="A5" s="13" t="s">
        <v>7</v>
      </c>
      <c r="B5" s="13" t="s">
        <v>54</v>
      </c>
      <c r="C5" s="13" t="s">
        <v>56</v>
      </c>
      <c r="D5" s="14" t="s">
        <v>31</v>
      </c>
      <c r="E5" s="15">
        <v>93438243</v>
      </c>
      <c r="F5" s="2">
        <v>0.88919999999999999</v>
      </c>
      <c r="G5" s="15">
        <v>196.77</v>
      </c>
      <c r="H5" s="15">
        <v>33351693</v>
      </c>
      <c r="I5" s="15">
        <v>33027083</v>
      </c>
      <c r="J5" s="15">
        <v>33022390</v>
      </c>
      <c r="K5" s="15">
        <v>276022</v>
      </c>
      <c r="L5" s="15">
        <v>37085</v>
      </c>
      <c r="M5" s="15">
        <v>16196</v>
      </c>
      <c r="N5" s="2">
        <v>2.3E-3</v>
      </c>
      <c r="O5" s="2">
        <v>1E-4</v>
      </c>
      <c r="P5" s="16">
        <v>1.96</v>
      </c>
      <c r="Q5" s="2">
        <v>1E-4</v>
      </c>
      <c r="R5" s="16">
        <v>1.53</v>
      </c>
      <c r="S5" s="15">
        <v>4729766</v>
      </c>
      <c r="T5" s="2">
        <v>5.0599999999999999E-2</v>
      </c>
      <c r="U5" s="15">
        <v>97463</v>
      </c>
      <c r="V5" s="2">
        <v>1E-3</v>
      </c>
      <c r="W5" s="2">
        <v>0</v>
      </c>
      <c r="X5" s="2">
        <v>5.5800000000000002E-2</v>
      </c>
      <c r="Y5" s="2">
        <v>3.3999999999999998E-3</v>
      </c>
      <c r="Z5" s="13">
        <v>0</v>
      </c>
      <c r="AA5" s="2">
        <v>0</v>
      </c>
    </row>
    <row r="6" spans="1:31" x14ac:dyDescent="0.2">
      <c r="A6" s="13" t="s">
        <v>8</v>
      </c>
      <c r="B6" s="13" t="s">
        <v>54</v>
      </c>
      <c r="C6" s="13" t="s">
        <v>56</v>
      </c>
      <c r="D6" s="14" t="s">
        <v>32</v>
      </c>
      <c r="E6" s="15">
        <v>84533420</v>
      </c>
      <c r="F6" s="2">
        <v>0.88429999999999997</v>
      </c>
      <c r="G6" s="9">
        <v>196.87</v>
      </c>
      <c r="H6" s="9">
        <v>31114568</v>
      </c>
      <c r="I6" s="9">
        <v>30800571</v>
      </c>
      <c r="J6" s="9">
        <v>30806320</v>
      </c>
      <c r="K6" s="9">
        <v>259384</v>
      </c>
      <c r="L6" s="9">
        <v>32750</v>
      </c>
      <c r="M6" s="9">
        <v>16114</v>
      </c>
      <c r="N6" s="6">
        <v>2.2000000000000001E-3</v>
      </c>
      <c r="O6" s="2">
        <v>1E-4</v>
      </c>
      <c r="P6" s="16">
        <v>2.13</v>
      </c>
      <c r="Q6" s="2">
        <v>1E-4</v>
      </c>
      <c r="R6" s="16">
        <v>1.56</v>
      </c>
      <c r="S6" s="15">
        <v>4473723</v>
      </c>
      <c r="T6" s="2">
        <v>5.2900000000000003E-2</v>
      </c>
      <c r="U6" s="15">
        <v>84415</v>
      </c>
      <c r="V6" s="2">
        <v>1E-3</v>
      </c>
      <c r="W6" s="2">
        <v>0</v>
      </c>
      <c r="X6" s="2">
        <v>5.8700000000000002E-2</v>
      </c>
      <c r="Y6" s="2">
        <v>3.0000000000000001E-3</v>
      </c>
      <c r="Z6" s="13">
        <v>0</v>
      </c>
      <c r="AA6" s="2">
        <v>0</v>
      </c>
    </row>
    <row r="7" spans="1:31" x14ac:dyDescent="0.2">
      <c r="A7" s="13" t="s">
        <v>9</v>
      </c>
      <c r="B7" s="13" t="s">
        <v>54</v>
      </c>
      <c r="C7" s="13" t="s">
        <v>84</v>
      </c>
      <c r="D7" s="14" t="s">
        <v>33</v>
      </c>
      <c r="E7" s="9">
        <v>104396113</v>
      </c>
      <c r="F7" s="2">
        <f>0.8999</f>
        <v>0.89990000000000003</v>
      </c>
      <c r="G7" s="9">
        <v>197.46</v>
      </c>
      <c r="H7" s="9">
        <v>32095331</v>
      </c>
      <c r="I7" s="9">
        <v>31765838</v>
      </c>
      <c r="J7" s="9">
        <v>31775805</v>
      </c>
      <c r="K7" s="9">
        <v>267817</v>
      </c>
      <c r="L7" s="9">
        <v>35214</v>
      </c>
      <c r="M7" s="9">
        <v>16495</v>
      </c>
      <c r="N7" s="8">
        <v>2E-3</v>
      </c>
      <c r="O7" s="6">
        <v>1E-4</v>
      </c>
      <c r="P7" s="16">
        <v>1.96</v>
      </c>
      <c r="Q7" s="2">
        <v>1E-4</v>
      </c>
      <c r="R7" s="16">
        <v>1.51</v>
      </c>
      <c r="S7" s="15">
        <v>5088517</v>
      </c>
      <c r="T7" s="2">
        <v>4.87E-2</v>
      </c>
      <c r="U7" s="15">
        <v>102256</v>
      </c>
      <c r="V7" s="2">
        <v>1E-3</v>
      </c>
      <c r="W7" s="2">
        <v>0</v>
      </c>
      <c r="X7" s="2">
        <v>4.6300000000000001E-2</v>
      </c>
      <c r="Y7" s="2">
        <v>4.1000000000000003E-3</v>
      </c>
      <c r="Z7" s="13">
        <v>0</v>
      </c>
      <c r="AA7" s="2">
        <v>0</v>
      </c>
    </row>
    <row r="8" spans="1:31" x14ac:dyDescent="0.2">
      <c r="A8" s="13" t="s">
        <v>10</v>
      </c>
      <c r="B8" s="13" t="s">
        <v>54</v>
      </c>
      <c r="C8" s="13" t="s">
        <v>84</v>
      </c>
      <c r="D8" s="14" t="s">
        <v>34</v>
      </c>
      <c r="E8" s="9">
        <v>94917883</v>
      </c>
      <c r="F8" s="2">
        <v>0.89939999999999998</v>
      </c>
      <c r="G8" s="9">
        <v>197.33</v>
      </c>
      <c r="H8" s="9">
        <v>27445077</v>
      </c>
      <c r="I8" s="9">
        <v>27148908</v>
      </c>
      <c r="J8" s="9">
        <v>27170908</v>
      </c>
      <c r="K8" s="9">
        <v>229248</v>
      </c>
      <c r="L8" s="9">
        <v>29474</v>
      </c>
      <c r="M8" s="9">
        <v>15447</v>
      </c>
      <c r="N8" s="8">
        <v>2.2000000000000001E-3</v>
      </c>
      <c r="O8" s="8">
        <v>1E-4</v>
      </c>
      <c r="P8" s="7">
        <v>1.96</v>
      </c>
      <c r="Q8" s="6">
        <v>1E-4</v>
      </c>
      <c r="R8" s="16">
        <v>1.51</v>
      </c>
      <c r="S8" s="15">
        <v>4439852</v>
      </c>
      <c r="T8" s="2">
        <v>4.6800000000000001E-2</v>
      </c>
      <c r="U8" s="15">
        <v>97534</v>
      </c>
      <c r="V8" s="2">
        <v>1E-3</v>
      </c>
      <c r="W8" s="2">
        <v>0</v>
      </c>
      <c r="X8" s="2">
        <v>4.8500000000000001E-2</v>
      </c>
      <c r="Y8" s="2">
        <v>4.3E-3</v>
      </c>
      <c r="Z8" s="13">
        <v>0</v>
      </c>
      <c r="AA8" s="2">
        <v>0</v>
      </c>
    </row>
    <row r="9" spans="1:31" x14ac:dyDescent="0.2">
      <c r="A9" s="13" t="s">
        <v>11</v>
      </c>
      <c r="B9" s="13" t="s">
        <v>54</v>
      </c>
      <c r="C9" s="13" t="s">
        <v>84</v>
      </c>
      <c r="D9" s="14" t="s">
        <v>35</v>
      </c>
      <c r="E9" s="9">
        <v>87161937</v>
      </c>
      <c r="F9" s="2">
        <v>0.88890000000000002</v>
      </c>
      <c r="G9" s="15">
        <v>197.38</v>
      </c>
      <c r="H9" s="15">
        <v>27502858</v>
      </c>
      <c r="I9" s="15">
        <v>27213102</v>
      </c>
      <c r="J9" s="15">
        <v>27228351</v>
      </c>
      <c r="K9" s="15">
        <v>230061</v>
      </c>
      <c r="L9" s="15">
        <v>29589</v>
      </c>
      <c r="M9" s="15">
        <v>14857</v>
      </c>
      <c r="N9" s="2">
        <v>2.3E-3</v>
      </c>
      <c r="O9" s="2">
        <v>1E-4</v>
      </c>
      <c r="P9" s="16">
        <v>1.94</v>
      </c>
      <c r="Q9" s="2">
        <v>1E-4</v>
      </c>
      <c r="R9" s="16">
        <v>1.52</v>
      </c>
      <c r="S9" s="15">
        <v>4636524</v>
      </c>
      <c r="T9" s="2">
        <v>5.3199999999999997E-2</v>
      </c>
      <c r="U9" s="15">
        <v>81776</v>
      </c>
      <c r="V9" s="2">
        <v>8.9999999999999998E-4</v>
      </c>
      <c r="W9" s="2">
        <v>0</v>
      </c>
      <c r="X9" s="2">
        <v>5.33E-2</v>
      </c>
      <c r="Y9" s="2">
        <v>3.5999999999999999E-3</v>
      </c>
      <c r="Z9" s="13">
        <v>0</v>
      </c>
      <c r="AA9" s="2">
        <v>0</v>
      </c>
    </row>
    <row r="10" spans="1:31" x14ac:dyDescent="0.2">
      <c r="A10" s="13" t="s">
        <v>12</v>
      </c>
      <c r="B10" s="13" t="s">
        <v>55</v>
      </c>
      <c r="C10" s="13" t="s">
        <v>56</v>
      </c>
      <c r="D10" s="14" t="s">
        <v>36</v>
      </c>
      <c r="E10" s="9">
        <v>91669764</v>
      </c>
      <c r="F10" s="2">
        <v>0.89510000000000001</v>
      </c>
      <c r="G10" s="15">
        <v>197.44</v>
      </c>
      <c r="H10" s="15">
        <v>28337670</v>
      </c>
      <c r="I10" s="15">
        <v>28045853</v>
      </c>
      <c r="J10" s="15">
        <v>28055333</v>
      </c>
      <c r="K10" s="15">
        <v>237146</v>
      </c>
      <c r="L10" s="15">
        <v>30511</v>
      </c>
      <c r="M10" s="15">
        <v>14680</v>
      </c>
      <c r="N10" s="2">
        <v>2.3999999999999998E-3</v>
      </c>
      <c r="O10" s="2">
        <v>1E-4</v>
      </c>
      <c r="P10" s="16">
        <v>1.95</v>
      </c>
      <c r="Q10" s="2">
        <v>1E-4</v>
      </c>
      <c r="R10" s="16">
        <v>1.52</v>
      </c>
      <c r="S10" s="15">
        <v>4447215</v>
      </c>
      <c r="T10" s="2">
        <v>4.8500000000000001E-2</v>
      </c>
      <c r="U10" s="15">
        <v>84895</v>
      </c>
      <c r="V10" s="2">
        <v>8.9999999999999998E-4</v>
      </c>
      <c r="W10" s="2">
        <v>0</v>
      </c>
      <c r="X10" s="2">
        <v>5.16E-2</v>
      </c>
      <c r="Y10" s="2">
        <v>3.8999999999999998E-3</v>
      </c>
      <c r="Z10" s="13">
        <v>0</v>
      </c>
      <c r="AA10" s="2">
        <v>0</v>
      </c>
      <c r="AE10" s="5"/>
    </row>
    <row r="11" spans="1:31" x14ac:dyDescent="0.2">
      <c r="A11" s="13" t="s">
        <v>13</v>
      </c>
      <c r="B11" s="13" t="s">
        <v>55</v>
      </c>
      <c r="C11" s="13" t="s">
        <v>56</v>
      </c>
      <c r="D11" s="14" t="s">
        <v>37</v>
      </c>
      <c r="E11" s="15">
        <v>75105347</v>
      </c>
      <c r="F11" s="2">
        <v>0.89200000000000002</v>
      </c>
      <c r="G11" s="15">
        <v>197.19</v>
      </c>
      <c r="H11" s="15">
        <v>23182968</v>
      </c>
      <c r="I11" s="15">
        <v>22934402</v>
      </c>
      <c r="J11" s="15">
        <v>22950659</v>
      </c>
      <c r="K11" s="15">
        <v>194804</v>
      </c>
      <c r="L11" s="15">
        <v>24968</v>
      </c>
      <c r="M11" s="15">
        <v>12537</v>
      </c>
      <c r="N11" s="2">
        <v>2.2000000000000001E-3</v>
      </c>
      <c r="O11" s="2">
        <v>1E-4</v>
      </c>
      <c r="P11" s="16">
        <v>2</v>
      </c>
      <c r="Q11" s="2">
        <v>1E-4</v>
      </c>
      <c r="R11" s="16">
        <v>1.53</v>
      </c>
      <c r="S11" s="15">
        <v>3789507</v>
      </c>
      <c r="T11" s="2">
        <v>5.0500000000000003E-2</v>
      </c>
      <c r="U11" s="15">
        <v>73419</v>
      </c>
      <c r="V11" s="2">
        <v>1E-3</v>
      </c>
      <c r="W11" s="2">
        <v>0</v>
      </c>
      <c r="X11" s="2">
        <v>5.2699999999999997E-2</v>
      </c>
      <c r="Y11" s="2">
        <v>3.8999999999999998E-3</v>
      </c>
      <c r="Z11" s="13">
        <v>0</v>
      </c>
      <c r="AA11" s="2">
        <v>0</v>
      </c>
    </row>
    <row r="12" spans="1:31" x14ac:dyDescent="0.2">
      <c r="A12" s="13" t="s">
        <v>14</v>
      </c>
      <c r="B12" s="13" t="s">
        <v>55</v>
      </c>
      <c r="C12" s="13" t="s">
        <v>56</v>
      </c>
      <c r="D12" s="14" t="s">
        <v>38</v>
      </c>
      <c r="E12" s="9">
        <v>92302668</v>
      </c>
      <c r="F12" s="2">
        <v>0.89780000000000004</v>
      </c>
      <c r="G12" s="15">
        <v>197.58</v>
      </c>
      <c r="H12" s="15">
        <v>32680181</v>
      </c>
      <c r="I12" s="15">
        <v>32349508</v>
      </c>
      <c r="J12" s="15">
        <v>32355430</v>
      </c>
      <c r="K12" s="15">
        <v>272646</v>
      </c>
      <c r="L12" s="15">
        <v>35735</v>
      </c>
      <c r="M12" s="15">
        <v>16370</v>
      </c>
      <c r="N12" s="2">
        <v>2E-3</v>
      </c>
      <c r="O12" s="2">
        <v>1E-4</v>
      </c>
      <c r="P12" s="16">
        <v>2.02</v>
      </c>
      <c r="Q12" s="2">
        <v>1E-4</v>
      </c>
      <c r="R12" s="16">
        <v>1.56</v>
      </c>
      <c r="S12" s="15">
        <v>4420159</v>
      </c>
      <c r="T12" s="2">
        <v>4.7899999999999998E-2</v>
      </c>
      <c r="U12" s="15">
        <v>85219</v>
      </c>
      <c r="V12" s="2">
        <v>8.9999999999999998E-4</v>
      </c>
      <c r="W12" s="2">
        <v>0</v>
      </c>
      <c r="X12" s="2">
        <v>4.9799999999999997E-2</v>
      </c>
      <c r="Y12" s="2">
        <v>3.5999999999999999E-3</v>
      </c>
      <c r="Z12" s="13">
        <v>0</v>
      </c>
      <c r="AA12" s="2">
        <v>0</v>
      </c>
    </row>
    <row r="13" spans="1:31" x14ac:dyDescent="0.2">
      <c r="A13" s="13" t="s">
        <v>15</v>
      </c>
      <c r="B13" s="13" t="s">
        <v>55</v>
      </c>
      <c r="C13" s="13" t="s">
        <v>84</v>
      </c>
      <c r="D13" s="14" t="s">
        <v>39</v>
      </c>
      <c r="E13" s="9">
        <v>82936738</v>
      </c>
      <c r="F13" s="2">
        <v>0.89739999999999998</v>
      </c>
      <c r="G13" s="15">
        <v>197.44</v>
      </c>
      <c r="H13" s="15">
        <v>23032688</v>
      </c>
      <c r="I13" s="15">
        <v>22780067</v>
      </c>
      <c r="J13" s="15">
        <v>22800807</v>
      </c>
      <c r="K13" s="15">
        <v>194408</v>
      </c>
      <c r="L13" s="15">
        <v>24921</v>
      </c>
      <c r="M13" s="15">
        <v>12552</v>
      </c>
      <c r="N13" s="2">
        <v>2.3E-3</v>
      </c>
      <c r="O13" s="2">
        <v>1E-4</v>
      </c>
      <c r="P13" s="16">
        <v>1.93</v>
      </c>
      <c r="Q13" s="2">
        <v>1E-4</v>
      </c>
      <c r="R13" s="16">
        <v>1.49</v>
      </c>
      <c r="S13" s="15">
        <v>3832487</v>
      </c>
      <c r="T13" s="2">
        <v>4.6199999999999998E-2</v>
      </c>
      <c r="U13" s="15">
        <v>80011</v>
      </c>
      <c r="V13" s="2">
        <v>1E-3</v>
      </c>
      <c r="W13" s="2">
        <v>0</v>
      </c>
      <c r="X13" s="2">
        <v>5.11E-2</v>
      </c>
      <c r="Y13" s="2">
        <v>4.3E-3</v>
      </c>
      <c r="Z13" s="13">
        <v>0</v>
      </c>
      <c r="AA13" s="2">
        <v>0</v>
      </c>
    </row>
    <row r="14" spans="1:31" x14ac:dyDescent="0.2">
      <c r="A14" s="13" t="s">
        <v>16</v>
      </c>
      <c r="B14" s="13" t="s">
        <v>55</v>
      </c>
      <c r="C14" s="13" t="s">
        <v>84</v>
      </c>
      <c r="D14" s="14" t="s">
        <v>40</v>
      </c>
      <c r="E14" s="9">
        <v>104486452</v>
      </c>
      <c r="F14" s="2">
        <v>0.89649999999999996</v>
      </c>
      <c r="G14" s="15">
        <v>197.54</v>
      </c>
      <c r="H14" s="15">
        <v>34498509</v>
      </c>
      <c r="I14" s="15">
        <v>34141666</v>
      </c>
      <c r="J14" s="15">
        <v>34153208</v>
      </c>
      <c r="K14" s="15">
        <v>289466</v>
      </c>
      <c r="L14" s="15">
        <v>37428</v>
      </c>
      <c r="M14" s="15">
        <v>18407</v>
      </c>
      <c r="N14" s="2">
        <v>2.0999999999999999E-3</v>
      </c>
      <c r="O14" s="2">
        <v>1E-4</v>
      </c>
      <c r="P14" s="16">
        <v>1.95</v>
      </c>
      <c r="Q14" s="2">
        <v>1E-4</v>
      </c>
      <c r="R14" s="16">
        <v>1.5</v>
      </c>
      <c r="S14" s="15">
        <v>5129213</v>
      </c>
      <c r="T14" s="2">
        <v>4.9099999999999998E-2</v>
      </c>
      <c r="U14" s="15">
        <v>96535</v>
      </c>
      <c r="V14" s="2">
        <v>8.9999999999999998E-4</v>
      </c>
      <c r="W14" s="2">
        <v>0</v>
      </c>
      <c r="X14" s="2">
        <v>4.9700000000000001E-2</v>
      </c>
      <c r="Y14" s="2">
        <v>3.8E-3</v>
      </c>
      <c r="Z14" s="13">
        <v>0</v>
      </c>
      <c r="AA14" s="2">
        <v>0</v>
      </c>
    </row>
    <row r="15" spans="1:31" x14ac:dyDescent="0.2">
      <c r="A15" s="13" t="s">
        <v>17</v>
      </c>
      <c r="B15" s="13" t="s">
        <v>55</v>
      </c>
      <c r="C15" s="13" t="s">
        <v>84</v>
      </c>
      <c r="D15" s="14" t="s">
        <v>41</v>
      </c>
      <c r="E15" s="9">
        <v>92304901</v>
      </c>
      <c r="F15" s="2">
        <v>0.89570000000000005</v>
      </c>
      <c r="G15" s="15">
        <v>197.28</v>
      </c>
      <c r="H15" s="15">
        <v>29065217</v>
      </c>
      <c r="I15" s="15">
        <v>28761705</v>
      </c>
      <c r="J15" s="15">
        <v>28773016</v>
      </c>
      <c r="K15" s="15">
        <v>245770</v>
      </c>
      <c r="L15" s="15">
        <v>31375</v>
      </c>
      <c r="M15" s="15">
        <v>15056</v>
      </c>
      <c r="N15" s="2">
        <v>2E-3</v>
      </c>
      <c r="O15" s="2">
        <v>1E-4</v>
      </c>
      <c r="P15" s="16">
        <v>2.0099999999999998</v>
      </c>
      <c r="Q15" s="2">
        <v>1E-4</v>
      </c>
      <c r="R15" s="16">
        <v>1.51</v>
      </c>
      <c r="S15" s="15">
        <v>4666937</v>
      </c>
      <c r="T15" s="2">
        <v>5.0599999999999999E-2</v>
      </c>
      <c r="U15" s="15">
        <v>89295</v>
      </c>
      <c r="V15" s="2">
        <v>1E-3</v>
      </c>
      <c r="W15" s="2">
        <v>0</v>
      </c>
      <c r="X15" s="2">
        <v>4.8899999999999999E-2</v>
      </c>
      <c r="Y15" s="2">
        <v>3.8999999999999998E-3</v>
      </c>
      <c r="Z15" s="13">
        <v>0</v>
      </c>
      <c r="AA15" s="2">
        <v>0</v>
      </c>
    </row>
    <row r="16" spans="1:31" x14ac:dyDescent="0.2">
      <c r="A16" s="13" t="s">
        <v>18</v>
      </c>
      <c r="B16" s="13" t="s">
        <v>54</v>
      </c>
      <c r="C16" s="13" t="s">
        <v>56</v>
      </c>
      <c r="D16" s="14" t="s">
        <v>42</v>
      </c>
      <c r="E16" s="9">
        <v>94792038</v>
      </c>
      <c r="F16" s="2">
        <v>0.89670000000000005</v>
      </c>
      <c r="G16" s="15">
        <v>197.54</v>
      </c>
      <c r="H16" s="15">
        <v>35455493</v>
      </c>
      <c r="I16" s="15">
        <v>35102033</v>
      </c>
      <c r="J16" s="15">
        <v>35106146</v>
      </c>
      <c r="K16" s="15">
        <v>293481</v>
      </c>
      <c r="L16" s="15">
        <v>37030</v>
      </c>
      <c r="M16" s="15">
        <v>18836</v>
      </c>
      <c r="N16" s="2">
        <v>2E-3</v>
      </c>
      <c r="O16" s="2">
        <v>1E-4</v>
      </c>
      <c r="P16" s="16">
        <v>2.17</v>
      </c>
      <c r="Q16" s="2">
        <v>1E-4</v>
      </c>
      <c r="R16" s="16">
        <v>1.63</v>
      </c>
      <c r="S16" s="15">
        <v>4215480</v>
      </c>
      <c r="T16" s="2">
        <v>4.4499999999999998E-2</v>
      </c>
      <c r="U16" s="15">
        <v>92661</v>
      </c>
      <c r="V16" s="2">
        <v>1E-3</v>
      </c>
      <c r="W16" s="2">
        <v>0</v>
      </c>
      <c r="X16" s="2">
        <v>5.4600000000000003E-2</v>
      </c>
      <c r="Y16" s="2">
        <v>3.2000000000000002E-3</v>
      </c>
      <c r="Z16" s="13">
        <v>0</v>
      </c>
      <c r="AA16" s="2">
        <v>0</v>
      </c>
    </row>
    <row r="17" spans="1:31" x14ac:dyDescent="0.2">
      <c r="A17" s="13" t="s">
        <v>19</v>
      </c>
      <c r="B17" s="13" t="s">
        <v>54</v>
      </c>
      <c r="C17" s="13" t="s">
        <v>56</v>
      </c>
      <c r="D17" s="14" t="s">
        <v>43</v>
      </c>
      <c r="E17" s="9">
        <v>95659892</v>
      </c>
      <c r="F17" s="2">
        <v>0.8891</v>
      </c>
      <c r="G17" s="15">
        <v>197.25</v>
      </c>
      <c r="H17" s="15">
        <v>35138695</v>
      </c>
      <c r="I17" s="15">
        <v>34786768</v>
      </c>
      <c r="J17" s="15">
        <v>34791068</v>
      </c>
      <c r="K17" s="15">
        <v>291962</v>
      </c>
      <c r="L17" s="15">
        <v>37045</v>
      </c>
      <c r="M17" s="15">
        <v>18620</v>
      </c>
      <c r="N17" s="2">
        <v>2.2000000000000001E-3</v>
      </c>
      <c r="O17" s="2">
        <v>1E-4</v>
      </c>
      <c r="P17" s="16">
        <v>2.2000000000000002</v>
      </c>
      <c r="Q17" s="2">
        <v>1E-4</v>
      </c>
      <c r="R17" s="16">
        <v>1.59</v>
      </c>
      <c r="S17" s="15">
        <v>4967637</v>
      </c>
      <c r="T17" s="2">
        <v>5.1900000000000002E-2</v>
      </c>
      <c r="U17" s="15">
        <v>92213</v>
      </c>
      <c r="V17" s="2">
        <v>1E-3</v>
      </c>
      <c r="W17" s="2">
        <v>0</v>
      </c>
      <c r="X17" s="2">
        <v>5.4899999999999997E-2</v>
      </c>
      <c r="Y17" s="2">
        <v>3.0999999999999999E-3</v>
      </c>
      <c r="Z17" s="13">
        <v>0</v>
      </c>
      <c r="AA17" s="2">
        <v>0</v>
      </c>
    </row>
    <row r="18" spans="1:31" x14ac:dyDescent="0.2">
      <c r="A18" s="13" t="s">
        <v>20</v>
      </c>
      <c r="B18" s="13" t="s">
        <v>54</v>
      </c>
      <c r="C18" s="13" t="s">
        <v>56</v>
      </c>
      <c r="D18" s="14" t="s">
        <v>44</v>
      </c>
      <c r="E18" s="9">
        <v>103999364</v>
      </c>
      <c r="F18" s="2">
        <v>0.89629999999999999</v>
      </c>
      <c r="G18" s="15">
        <v>197.3</v>
      </c>
      <c r="H18" s="15">
        <v>37013649</v>
      </c>
      <c r="I18" s="15">
        <v>36636085</v>
      </c>
      <c r="J18" s="15">
        <v>36644995</v>
      </c>
      <c r="K18" s="15">
        <v>309463</v>
      </c>
      <c r="L18" s="15">
        <v>39800</v>
      </c>
      <c r="M18" s="15">
        <v>19391</v>
      </c>
      <c r="N18" s="2">
        <v>2.0999999999999999E-3</v>
      </c>
      <c r="O18" s="2">
        <v>1E-4</v>
      </c>
      <c r="P18" s="16">
        <v>2.11</v>
      </c>
      <c r="Q18" s="2">
        <v>1E-4</v>
      </c>
      <c r="R18" s="16">
        <v>1.54</v>
      </c>
      <c r="S18" s="15">
        <v>5063865</v>
      </c>
      <c r="T18" s="2">
        <v>4.87E-2</v>
      </c>
      <c r="U18" s="15">
        <v>99081</v>
      </c>
      <c r="V18" s="2">
        <v>1E-3</v>
      </c>
      <c r="W18" s="2">
        <v>0</v>
      </c>
      <c r="X18" s="2">
        <v>5.0700000000000002E-2</v>
      </c>
      <c r="Y18" s="2">
        <v>3.3999999999999998E-3</v>
      </c>
      <c r="Z18" s="13">
        <v>0</v>
      </c>
      <c r="AA18" s="2">
        <v>0</v>
      </c>
      <c r="AE18" s="5"/>
    </row>
    <row r="19" spans="1:31" x14ac:dyDescent="0.2">
      <c r="A19" s="13" t="s">
        <v>21</v>
      </c>
      <c r="B19" s="13" t="s">
        <v>54</v>
      </c>
      <c r="C19" s="13" t="s">
        <v>84</v>
      </c>
      <c r="D19" s="14" t="s">
        <v>45</v>
      </c>
      <c r="E19" s="9">
        <v>103501367</v>
      </c>
      <c r="F19" s="2">
        <v>0.90029999999999999</v>
      </c>
      <c r="G19" s="15">
        <v>197.39</v>
      </c>
      <c r="H19" s="15">
        <v>31362114</v>
      </c>
      <c r="I19" s="15">
        <v>31031851</v>
      </c>
      <c r="J19" s="15">
        <v>31050446</v>
      </c>
      <c r="K19" s="15">
        <v>261519</v>
      </c>
      <c r="L19" s="15">
        <v>33571</v>
      </c>
      <c r="M19" s="15">
        <v>16578</v>
      </c>
      <c r="N19" s="2">
        <v>2.0999999999999999E-3</v>
      </c>
      <c r="O19" s="2">
        <v>1E-4</v>
      </c>
      <c r="P19" s="16">
        <v>2.0299999999999998</v>
      </c>
      <c r="Q19" s="2">
        <v>1E-4</v>
      </c>
      <c r="R19" s="16">
        <v>1.52</v>
      </c>
      <c r="S19" s="15">
        <v>4754612</v>
      </c>
      <c r="T19" s="2">
        <v>4.5900000000000003E-2</v>
      </c>
      <c r="U19" s="15">
        <v>105249</v>
      </c>
      <c r="V19" s="2">
        <v>1E-3</v>
      </c>
      <c r="W19" s="2">
        <v>0</v>
      </c>
      <c r="X19" s="2">
        <v>4.8599999999999997E-2</v>
      </c>
      <c r="Y19" s="2">
        <v>4.1000000000000003E-3</v>
      </c>
      <c r="Z19" s="13">
        <v>0</v>
      </c>
      <c r="AA19" s="2">
        <v>0</v>
      </c>
      <c r="AE19" s="5"/>
    </row>
    <row r="20" spans="1:31" x14ac:dyDescent="0.2">
      <c r="A20" s="13" t="s">
        <v>22</v>
      </c>
      <c r="B20" s="13" t="s">
        <v>54</v>
      </c>
      <c r="C20" s="13" t="s">
        <v>84</v>
      </c>
      <c r="D20" s="14" t="s">
        <v>46</v>
      </c>
      <c r="E20" s="10">
        <v>93630260</v>
      </c>
      <c r="F20" s="2">
        <v>0.89349999999999996</v>
      </c>
      <c r="G20" s="15">
        <v>197.35</v>
      </c>
      <c r="H20" s="15">
        <v>31882463</v>
      </c>
      <c r="I20" s="15">
        <v>31548237</v>
      </c>
      <c r="J20" s="15">
        <v>31565602</v>
      </c>
      <c r="K20" s="15">
        <v>266167</v>
      </c>
      <c r="L20" s="15">
        <v>33778</v>
      </c>
      <c r="M20" s="15">
        <v>16916</v>
      </c>
      <c r="N20" s="2">
        <v>2.2000000000000001E-3</v>
      </c>
      <c r="O20" s="2">
        <v>1E-4</v>
      </c>
      <c r="P20" s="16">
        <v>2.1</v>
      </c>
      <c r="Q20" s="2">
        <v>1E-4</v>
      </c>
      <c r="R20" s="16">
        <v>1.54</v>
      </c>
      <c r="S20" s="15">
        <v>4637628</v>
      </c>
      <c r="T20" s="2">
        <v>4.9500000000000002E-2</v>
      </c>
      <c r="U20" s="15">
        <v>90786</v>
      </c>
      <c r="V20" s="2">
        <v>1E-3</v>
      </c>
      <c r="W20" s="2">
        <v>0</v>
      </c>
      <c r="X20" s="2">
        <v>5.2400000000000002E-2</v>
      </c>
      <c r="Y20" s="2">
        <v>3.5999999999999999E-3</v>
      </c>
      <c r="Z20" s="13">
        <v>0</v>
      </c>
      <c r="AA20" s="2">
        <v>0</v>
      </c>
    </row>
    <row r="21" spans="1:31" x14ac:dyDescent="0.2">
      <c r="A21" s="13" t="s">
        <v>23</v>
      </c>
      <c r="B21" s="13" t="s">
        <v>54</v>
      </c>
      <c r="C21" s="13" t="s">
        <v>84</v>
      </c>
      <c r="D21" s="14" t="s">
        <v>47</v>
      </c>
      <c r="E21" s="11">
        <v>93378646</v>
      </c>
      <c r="F21" s="2">
        <v>0.89419999999999999</v>
      </c>
      <c r="G21" s="15">
        <v>197.47</v>
      </c>
      <c r="H21" s="15">
        <v>29940132</v>
      </c>
      <c r="I21" s="15">
        <v>29630388</v>
      </c>
      <c r="J21" s="15">
        <v>29643617</v>
      </c>
      <c r="K21" s="15">
        <v>248322</v>
      </c>
      <c r="L21" s="15">
        <v>32336</v>
      </c>
      <c r="M21" s="15">
        <v>15857</v>
      </c>
      <c r="N21" s="2">
        <v>2.3E-3</v>
      </c>
      <c r="O21" s="2">
        <v>1E-4</v>
      </c>
      <c r="P21" s="16">
        <v>2.0299999999999998</v>
      </c>
      <c r="Q21" s="2">
        <v>1E-4</v>
      </c>
      <c r="R21" s="16">
        <v>1.52</v>
      </c>
      <c r="S21" s="15">
        <v>4500873</v>
      </c>
      <c r="T21" s="2">
        <v>4.82E-2</v>
      </c>
      <c r="U21" s="15">
        <v>85082</v>
      </c>
      <c r="V21" s="2">
        <v>8.9999999999999998E-4</v>
      </c>
      <c r="W21" s="2">
        <v>0</v>
      </c>
      <c r="X21" s="2">
        <v>5.2999999999999999E-2</v>
      </c>
      <c r="Y21" s="2">
        <v>3.7000000000000002E-3</v>
      </c>
      <c r="Z21" s="13">
        <v>0</v>
      </c>
      <c r="AA21" s="2">
        <v>0</v>
      </c>
      <c r="AE21" s="5"/>
    </row>
    <row r="22" spans="1:31" x14ac:dyDescent="0.2">
      <c r="A22" s="13" t="s">
        <v>24</v>
      </c>
      <c r="B22" s="13" t="s">
        <v>55</v>
      </c>
      <c r="C22" s="13" t="s">
        <v>56</v>
      </c>
      <c r="D22" s="14" t="s">
        <v>48</v>
      </c>
      <c r="E22" s="11">
        <v>114518411</v>
      </c>
      <c r="F22" s="2">
        <v>0.89349999999999996</v>
      </c>
      <c r="G22" s="15">
        <v>197.54</v>
      </c>
      <c r="H22" s="15">
        <v>39207357</v>
      </c>
      <c r="I22" s="15">
        <v>38798735</v>
      </c>
      <c r="J22" s="15">
        <v>38816061</v>
      </c>
      <c r="K22" s="15">
        <v>328773</v>
      </c>
      <c r="L22" s="15">
        <v>42146</v>
      </c>
      <c r="M22" s="15">
        <v>20377</v>
      </c>
      <c r="N22" s="2">
        <v>2.2000000000000001E-3</v>
      </c>
      <c r="O22" s="2">
        <v>1E-4</v>
      </c>
      <c r="P22" s="16">
        <v>2.09</v>
      </c>
      <c r="Q22" s="2">
        <v>1E-4</v>
      </c>
      <c r="R22" s="16">
        <v>1.55</v>
      </c>
      <c r="S22" s="15">
        <v>5492190</v>
      </c>
      <c r="T22" s="2">
        <v>4.8000000000000001E-2</v>
      </c>
      <c r="U22" s="15">
        <v>105695</v>
      </c>
      <c r="V22" s="2">
        <v>8.9999999999999998E-4</v>
      </c>
      <c r="W22" s="2">
        <v>0</v>
      </c>
      <c r="X22" s="2">
        <v>5.4100000000000002E-2</v>
      </c>
      <c r="Y22" s="2">
        <v>3.5999999999999999E-3</v>
      </c>
      <c r="Z22" s="13">
        <v>0</v>
      </c>
      <c r="AA22" s="2">
        <v>0</v>
      </c>
    </row>
    <row r="23" spans="1:31" x14ac:dyDescent="0.2">
      <c r="A23" s="13" t="s">
        <v>25</v>
      </c>
      <c r="B23" s="13" t="s">
        <v>55</v>
      </c>
      <c r="C23" s="13" t="s">
        <v>56</v>
      </c>
      <c r="D23" s="14" t="s">
        <v>49</v>
      </c>
      <c r="E23" s="11">
        <v>102285635</v>
      </c>
      <c r="F23" s="2">
        <v>0.89459999999999995</v>
      </c>
      <c r="G23" s="15">
        <v>197.24</v>
      </c>
      <c r="H23" s="15">
        <v>32789100</v>
      </c>
      <c r="I23" s="15">
        <v>32446139</v>
      </c>
      <c r="J23" s="15">
        <v>32460800</v>
      </c>
      <c r="K23" s="15">
        <v>275803</v>
      </c>
      <c r="L23" s="15">
        <v>34783</v>
      </c>
      <c r="M23" s="15">
        <v>17714</v>
      </c>
      <c r="N23" s="2">
        <v>2E-3</v>
      </c>
      <c r="O23" s="2">
        <v>1E-4</v>
      </c>
      <c r="P23" s="16">
        <v>2.02</v>
      </c>
      <c r="Q23" s="2">
        <v>1E-4</v>
      </c>
      <c r="R23" s="16">
        <v>1.53</v>
      </c>
      <c r="S23" s="15">
        <v>5090677</v>
      </c>
      <c r="T23" s="2">
        <v>4.9799999999999997E-2</v>
      </c>
      <c r="U23" s="15">
        <v>102544</v>
      </c>
      <c r="V23" s="2">
        <v>1E-3</v>
      </c>
      <c r="W23" s="2">
        <v>0</v>
      </c>
      <c r="X23" s="2">
        <v>5.0700000000000002E-2</v>
      </c>
      <c r="Y23" s="2">
        <v>3.8999999999999998E-3</v>
      </c>
      <c r="Z23" s="13">
        <v>0</v>
      </c>
      <c r="AA23" s="2">
        <v>0</v>
      </c>
    </row>
    <row r="24" spans="1:31" x14ac:dyDescent="0.2">
      <c r="A24" s="13" t="s">
        <v>26</v>
      </c>
      <c r="B24" s="13" t="s">
        <v>55</v>
      </c>
      <c r="C24" s="13" t="s">
        <v>56</v>
      </c>
      <c r="D24" s="14" t="s">
        <v>50</v>
      </c>
      <c r="E24" s="15">
        <v>93470748</v>
      </c>
      <c r="F24" s="2">
        <v>0.89449999999999996</v>
      </c>
      <c r="G24" s="15">
        <v>197.38</v>
      </c>
      <c r="H24" s="15">
        <v>31362015</v>
      </c>
      <c r="I24" s="15">
        <v>31037526</v>
      </c>
      <c r="J24" s="15">
        <v>31047226</v>
      </c>
      <c r="K24" s="15">
        <v>265303</v>
      </c>
      <c r="L24" s="15">
        <v>33547</v>
      </c>
      <c r="M24" s="15">
        <v>15939</v>
      </c>
      <c r="N24" s="2">
        <v>2.2000000000000001E-3</v>
      </c>
      <c r="O24" s="2">
        <v>1E-4</v>
      </c>
      <c r="P24" s="16">
        <v>2.12</v>
      </c>
      <c r="Q24" s="2">
        <v>1E-4</v>
      </c>
      <c r="R24" s="16">
        <v>1.54</v>
      </c>
      <c r="S24" s="15">
        <v>4537940</v>
      </c>
      <c r="T24" s="2">
        <v>4.8500000000000001E-2</v>
      </c>
      <c r="U24" s="15">
        <v>89826</v>
      </c>
      <c r="V24" s="2">
        <v>1E-3</v>
      </c>
      <c r="W24" s="2">
        <v>0</v>
      </c>
      <c r="X24" s="2">
        <v>5.2299999999999999E-2</v>
      </c>
      <c r="Y24" s="2">
        <v>3.7000000000000002E-3</v>
      </c>
      <c r="Z24" s="13">
        <v>0</v>
      </c>
      <c r="AA24" s="2">
        <v>0</v>
      </c>
      <c r="AE24" s="5"/>
    </row>
    <row r="25" spans="1:31" x14ac:dyDescent="0.2">
      <c r="A25" s="13" t="s">
        <v>27</v>
      </c>
      <c r="B25" s="13" t="s">
        <v>55</v>
      </c>
      <c r="C25" s="13" t="s">
        <v>84</v>
      </c>
      <c r="D25" s="14" t="s">
        <v>51</v>
      </c>
      <c r="E25" s="11">
        <v>120577754</v>
      </c>
      <c r="F25" s="2">
        <v>0.89429999999999998</v>
      </c>
      <c r="G25" s="15">
        <v>197.15</v>
      </c>
      <c r="H25" s="15">
        <v>44838613</v>
      </c>
      <c r="I25" s="15">
        <v>44387877</v>
      </c>
      <c r="J25" s="15">
        <v>44390251</v>
      </c>
      <c r="K25" s="15">
        <v>378835</v>
      </c>
      <c r="L25" s="15">
        <v>46786</v>
      </c>
      <c r="M25" s="15">
        <v>22741</v>
      </c>
      <c r="N25" s="2">
        <v>2.0999999999999999E-3</v>
      </c>
      <c r="O25" s="2">
        <v>1E-4</v>
      </c>
      <c r="P25" s="16">
        <v>2.19</v>
      </c>
      <c r="Q25" s="2">
        <v>1E-4</v>
      </c>
      <c r="R25" s="16">
        <v>1.56</v>
      </c>
      <c r="S25" s="15">
        <v>5807742</v>
      </c>
      <c r="T25" s="2">
        <v>4.82E-2</v>
      </c>
      <c r="U25" s="15">
        <v>120540</v>
      </c>
      <c r="V25" s="2">
        <v>1E-3</v>
      </c>
      <c r="W25" s="2">
        <v>0</v>
      </c>
      <c r="X25" s="2">
        <v>5.3100000000000001E-2</v>
      </c>
      <c r="Y25" s="2">
        <v>3.3999999999999998E-3</v>
      </c>
      <c r="Z25" s="13">
        <v>0</v>
      </c>
      <c r="AA25" s="2">
        <v>0</v>
      </c>
    </row>
    <row r="26" spans="1:31" x14ac:dyDescent="0.2">
      <c r="A26" s="13" t="s">
        <v>28</v>
      </c>
      <c r="B26" s="13" t="s">
        <v>55</v>
      </c>
      <c r="C26" s="13" t="s">
        <v>84</v>
      </c>
      <c r="D26" s="14" t="s">
        <v>52</v>
      </c>
      <c r="E26" s="11">
        <v>93597351</v>
      </c>
      <c r="F26" s="2">
        <v>0.88919999999999999</v>
      </c>
      <c r="G26" s="15">
        <v>197.35</v>
      </c>
      <c r="H26" s="15">
        <v>33462154</v>
      </c>
      <c r="I26" s="15">
        <v>33113269</v>
      </c>
      <c r="J26" s="15">
        <v>33126942</v>
      </c>
      <c r="K26" s="15">
        <v>283127</v>
      </c>
      <c r="L26" s="15">
        <v>34903</v>
      </c>
      <c r="M26" s="15">
        <v>17182</v>
      </c>
      <c r="N26" s="2">
        <v>2.2000000000000001E-3</v>
      </c>
      <c r="O26" s="2">
        <v>1E-4</v>
      </c>
      <c r="P26" s="16">
        <v>2.25</v>
      </c>
      <c r="Q26" s="2">
        <v>1E-4</v>
      </c>
      <c r="R26" s="16">
        <v>1.59</v>
      </c>
      <c r="S26" s="15">
        <v>4599195</v>
      </c>
      <c r="T26" s="2">
        <v>4.9099999999999998E-2</v>
      </c>
      <c r="U26" s="15">
        <v>90939</v>
      </c>
      <c r="V26" s="2">
        <v>1E-3</v>
      </c>
      <c r="W26" s="2">
        <v>0</v>
      </c>
      <c r="X26" s="2">
        <v>5.7200000000000001E-2</v>
      </c>
      <c r="Y26" s="2">
        <v>3.5000000000000001E-3</v>
      </c>
      <c r="Z26" s="13">
        <v>0</v>
      </c>
      <c r="AA26" s="2">
        <v>0</v>
      </c>
      <c r="AE26" s="5"/>
    </row>
    <row r="27" spans="1:31" x14ac:dyDescent="0.2">
      <c r="A27" s="17" t="s">
        <v>29</v>
      </c>
      <c r="B27" s="17" t="s">
        <v>55</v>
      </c>
      <c r="C27" s="17" t="s">
        <v>84</v>
      </c>
      <c r="D27" s="18" t="s">
        <v>53</v>
      </c>
      <c r="E27" s="19">
        <v>105205342</v>
      </c>
      <c r="F27" s="20">
        <v>0.89319999999999999</v>
      </c>
      <c r="G27" s="19">
        <v>197.27</v>
      </c>
      <c r="H27" s="19">
        <v>38920653</v>
      </c>
      <c r="I27" s="19">
        <v>38539069</v>
      </c>
      <c r="J27" s="19">
        <v>38535992</v>
      </c>
      <c r="K27" s="19">
        <v>322814</v>
      </c>
      <c r="L27" s="19">
        <v>42958</v>
      </c>
      <c r="M27" s="19">
        <v>18889</v>
      </c>
      <c r="N27" s="20">
        <v>2.0999999999999999E-3</v>
      </c>
      <c r="O27" s="20">
        <v>1E-4</v>
      </c>
      <c r="P27" s="21">
        <v>2.04</v>
      </c>
      <c r="Q27" s="20">
        <v>1E-4</v>
      </c>
      <c r="R27" s="21">
        <v>1.52</v>
      </c>
      <c r="S27" s="19">
        <v>5321693</v>
      </c>
      <c r="T27" s="20">
        <v>5.0599999999999999E-2</v>
      </c>
      <c r="U27" s="19">
        <v>96853</v>
      </c>
      <c r="V27" s="20">
        <v>8.9999999999999998E-4</v>
      </c>
      <c r="W27" s="20">
        <v>0</v>
      </c>
      <c r="X27" s="20">
        <v>5.21E-2</v>
      </c>
      <c r="Y27" s="20">
        <v>3.3E-3</v>
      </c>
      <c r="Z27" s="17">
        <v>0</v>
      </c>
      <c r="AA27" s="20">
        <v>0</v>
      </c>
      <c r="AE27" s="5"/>
    </row>
    <row r="28" spans="1:31" x14ac:dyDescent="0.2">
      <c r="H28" s="5"/>
      <c r="I28" s="5"/>
      <c r="AE28" s="5"/>
    </row>
    <row r="29" spans="1:31" x14ac:dyDescent="0.2">
      <c r="I29" s="5"/>
      <c r="AE29" s="5"/>
    </row>
    <row r="30" spans="1:31" x14ac:dyDescent="0.2">
      <c r="H30" s="5"/>
      <c r="I30" s="5"/>
    </row>
    <row r="31" spans="1:31" x14ac:dyDescent="0.2">
      <c r="G31" s="5"/>
      <c r="AE31" s="5"/>
    </row>
    <row r="32" spans="1:31" x14ac:dyDescent="0.2">
      <c r="G32" s="5"/>
      <c r="I32" s="5"/>
    </row>
    <row r="35" spans="7:7" x14ac:dyDescent="0.2">
      <c r="G35" s="5"/>
    </row>
    <row r="38" spans="7:7" x14ac:dyDescent="0.2">
      <c r="G38" s="5"/>
    </row>
    <row r="39" spans="7:7" x14ac:dyDescent="0.2">
      <c r="G39" s="5"/>
    </row>
    <row r="40" spans="7:7" x14ac:dyDescent="0.2">
      <c r="G40" s="5"/>
    </row>
    <row r="41" spans="7:7" x14ac:dyDescent="0.2">
      <c r="G41" s="5"/>
    </row>
    <row r="42" spans="7:7" x14ac:dyDescent="0.2">
      <c r="G42" s="5"/>
    </row>
    <row r="43" spans="7:7" x14ac:dyDescent="0.2">
      <c r="G43" s="5"/>
    </row>
    <row r="44" spans="7:7" x14ac:dyDescent="0.2">
      <c r="G44" s="5"/>
    </row>
    <row r="45" spans="7:7" x14ac:dyDescent="0.2">
      <c r="G45" s="5"/>
    </row>
    <row r="46" spans="7:7" x14ac:dyDescent="0.2">
      <c r="G46" s="5"/>
    </row>
    <row r="47" spans="7:7" x14ac:dyDescent="0.2">
      <c r="G47" s="5"/>
    </row>
    <row r="48" spans="7:7" x14ac:dyDescent="0.2">
      <c r="G48" s="5"/>
    </row>
    <row r="49" spans="7:7" x14ac:dyDescent="0.2">
      <c r="G49" s="5"/>
    </row>
    <row r="50" spans="7:7" x14ac:dyDescent="0.2">
      <c r="G50" s="5"/>
    </row>
    <row r="51" spans="7:7" x14ac:dyDescent="0.2">
      <c r="G51" s="5"/>
    </row>
    <row r="54" spans="7:7" x14ac:dyDescent="0.2">
      <c r="G54" s="5"/>
    </row>
    <row r="55" spans="7:7" x14ac:dyDescent="0.2">
      <c r="G55" s="5"/>
    </row>
    <row r="56" spans="7:7" x14ac:dyDescent="0.2">
      <c r="G56" s="5"/>
    </row>
    <row r="59" spans="7:7" x14ac:dyDescent="0.2">
      <c r="G59" s="5"/>
    </row>
  </sheetData>
  <mergeCells count="5">
    <mergeCell ref="A2:D2"/>
    <mergeCell ref="E2:R2"/>
    <mergeCell ref="S2:V2"/>
    <mergeCell ref="W2:Y2"/>
    <mergeCell ref="Z2:AA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 M. Rocks</dc:creator>
  <cp:lastModifiedBy>Devin M. Rocks</cp:lastModifiedBy>
  <dcterms:created xsi:type="dcterms:W3CDTF">2023-03-20T00:49:02Z</dcterms:created>
  <dcterms:modified xsi:type="dcterms:W3CDTF">2023-07-22T19:39:50Z</dcterms:modified>
</cp:coreProperties>
</file>